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4_Tabl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" uniqueCount="44">
  <si>
    <t xml:space="preserve"> Library Annotation</t>
  </si>
  <si>
    <t xml:space="preserve">(A) Small RNA libraries</t>
  </si>
  <si>
    <t xml:space="preserve">tj-GAL4&gt;Ø</t>
  </si>
  <si>
    <t xml:space="preserve">tj-GAL4&gt;WT-Drosha*</t>
  </si>
  <si>
    <t xml:space="preserve">tj-GAL4&gt;TN-Drosha*</t>
  </si>
  <si>
    <t xml:space="preserve">tj-GAL4&gt;WT-Drosha</t>
  </si>
  <si>
    <t xml:space="preserve">tj-GAL4&gt;TN-Drosha</t>
  </si>
  <si>
    <t xml:space="preserve">GEO accession</t>
  </si>
  <si>
    <t xml:space="preserve">GSM1494795</t>
  </si>
  <si>
    <t xml:space="preserve">GSM1494796</t>
  </si>
  <si>
    <t xml:space="preserve">GSM1494797</t>
  </si>
  <si>
    <t xml:space="preserve">GSM1494798</t>
  </si>
  <si>
    <t xml:space="preserve">GSM1494799</t>
  </si>
  <si>
    <t xml:space="preserve">Total reads </t>
  </si>
  <si>
    <t xml:space="preserve">Mapped reads </t>
  </si>
  <si>
    <t xml:space="preserve">r RNA reads</t>
  </si>
  <si>
    <t xml:space="preserve">% r RNA reads</t>
  </si>
  <si>
    <t xml:space="preserve">miRNA reads</t>
  </si>
  <si>
    <t xml:space="preserve">% miRNA reads</t>
  </si>
  <si>
    <t xml:space="preserve">siRNA reads</t>
  </si>
  <si>
    <t xml:space="preserve">% siRNA reads</t>
  </si>
  <si>
    <t xml:space="preserve">piRNA reads</t>
  </si>
  <si>
    <t xml:space="preserve">% piRNA reads</t>
  </si>
  <si>
    <t xml:space="preserve">42AB reads</t>
  </si>
  <si>
    <t xml:space="preserve">% 42AB reads</t>
  </si>
  <si>
    <t xml:space="preserve">flamenco reads</t>
  </si>
  <si>
    <t xml:space="preserve">% flamenco reads</t>
  </si>
  <si>
    <t xml:space="preserve">(B) RNA-IP samples</t>
  </si>
  <si>
    <t xml:space="preserve">Input (tj-GAL4&gt;Ø)</t>
  </si>
  <si>
    <t xml:space="preserve">Input (tj-GAL4&gt;WT-Drosha)</t>
  </si>
  <si>
    <t xml:space="preserve">Input (tj-GAL4&gt;TN-Drosha)</t>
  </si>
  <si>
    <t xml:space="preserve">IP (tj-GAL4&gt;Ø)</t>
  </si>
  <si>
    <t xml:space="preserve">IP (tj-GAL4&gt; WT-Drosha)</t>
  </si>
  <si>
    <t xml:space="preserve">IP (tj-GAL4&gt; TN-Drosha)</t>
  </si>
  <si>
    <t xml:space="preserve">GSM1494800</t>
  </si>
  <si>
    <t xml:space="preserve">GSM1494801</t>
  </si>
  <si>
    <t xml:space="preserve">GSM1494802</t>
  </si>
  <si>
    <t xml:space="preserve">GSM1494803</t>
  </si>
  <si>
    <t xml:space="preserve">GSM1494804</t>
  </si>
  <si>
    <t xml:space="preserve">GSM1494805</t>
  </si>
  <si>
    <t xml:space="preserve">Uniquely mapped reads</t>
  </si>
  <si>
    <t xml:space="preserve">Pri-miRNA reads</t>
  </si>
  <si>
    <t xml:space="preserve">flamenco mapped reads</t>
  </si>
  <si>
    <t xml:space="preserve">flamenco uniquely mapped reads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%"/>
    <numFmt numFmtId="166" formatCode="0%"/>
    <numFmt numFmtId="167" formatCode="0"/>
    <numFmt numFmtId="168" formatCode="0.00%"/>
    <numFmt numFmtId="169" formatCode="#,##0"/>
  </numFmts>
  <fonts count="1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0"/>
      <color rgb="FF000000"/>
      <name val="Arial"/>
      <family val="2"/>
    </font>
    <font>
      <b val="true"/>
      <sz val="8"/>
      <color rgb="FF000000"/>
      <name val="Arial"/>
      <family val="2"/>
    </font>
    <font>
      <sz val="8"/>
      <color rgb="FF000000"/>
      <name val="Calibri"/>
      <family val="2"/>
    </font>
    <font>
      <sz val="12"/>
      <color rgb="FF000000"/>
      <name val="Arial"/>
      <family val="2"/>
    </font>
    <font>
      <sz val="10"/>
      <color rgb="FF000000"/>
      <name val="Arial"/>
      <family val="2"/>
    </font>
    <font>
      <sz val="8"/>
      <color rgb="FF000000"/>
      <name val="Arial"/>
      <family val="2"/>
    </font>
    <font>
      <sz val="8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</fills>
  <borders count="18">
    <border diagonalUp="false" diagonalDown="false">
      <left/>
      <right/>
      <top/>
      <bottom/>
      <diagonal/>
    </border>
    <border diagonalUp="false" diagonalDown="false">
      <left style="thin">
        <color rgb="FF212121"/>
      </left>
      <right/>
      <top style="thin">
        <color rgb="FF212121"/>
      </top>
      <bottom/>
      <diagonal/>
    </border>
    <border diagonalUp="false" diagonalDown="false">
      <left style="thin">
        <color rgb="FF212121"/>
      </left>
      <right style="thin">
        <color rgb="FF212121"/>
      </right>
      <top style="thin">
        <color rgb="FF212121"/>
      </top>
      <bottom style="thin">
        <color rgb="FF212121"/>
      </bottom>
      <diagonal/>
    </border>
    <border diagonalUp="false" diagonalDown="false">
      <left style="thin">
        <color rgb="FF212121"/>
      </left>
      <right/>
      <top/>
      <bottom/>
      <diagonal/>
    </border>
    <border diagonalUp="false" diagonalDown="false">
      <left style="thin">
        <color rgb="FF212121"/>
      </left>
      <right style="thin">
        <color rgb="FF212121"/>
      </right>
      <top style="thin">
        <color rgb="FF212121"/>
      </top>
      <bottom/>
      <diagonal/>
    </border>
    <border diagonalUp="false" diagonalDown="false">
      <left style="thin">
        <color rgb="FF212121"/>
      </left>
      <right style="thin">
        <color rgb="FF212121"/>
      </right>
      <top/>
      <bottom/>
      <diagonal/>
    </border>
    <border diagonalUp="false" diagonalDown="false">
      <left style="thin"/>
      <right style="thin">
        <color rgb="FF212121"/>
      </right>
      <top style="thin"/>
      <bottom/>
      <diagonal/>
    </border>
    <border diagonalUp="false" diagonalDown="false">
      <left style="thin">
        <color rgb="FF212121"/>
      </left>
      <right style="thin">
        <color rgb="FF212121"/>
      </right>
      <top style="thin"/>
      <bottom/>
      <diagonal/>
    </border>
    <border diagonalUp="false" diagonalDown="false">
      <left style="thin">
        <color rgb="FF212121"/>
      </left>
      <right style="thin"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>
        <color rgb="FF212121"/>
      </right>
      <top/>
      <bottom style="thin"/>
      <diagonal/>
    </border>
    <border diagonalUp="false" diagonalDown="false">
      <left style="thin">
        <color rgb="FF212121"/>
      </left>
      <right style="thin">
        <color rgb="FF212121"/>
      </right>
      <top/>
      <bottom style="thin"/>
      <diagonal/>
    </border>
    <border diagonalUp="false" diagonalDown="false">
      <left style="thin">
        <color rgb="FF212121"/>
      </left>
      <right style="thin"/>
      <top/>
      <bottom style="thin"/>
      <diagonal/>
    </border>
    <border diagonalUp="false" diagonalDown="false">
      <left style="thin">
        <color rgb="FF212121"/>
      </left>
      <right style="thin">
        <color rgb="FF212121"/>
      </right>
      <top/>
      <bottom style="thin">
        <color rgb="FF212121"/>
      </bottom>
      <diagonal/>
    </border>
    <border diagonalUp="false" diagonalDown="false">
      <left/>
      <right style="thin">
        <color rgb="FF212121"/>
      </right>
      <top style="thin">
        <color rgb="FF212121"/>
      </top>
      <bottom/>
      <diagonal/>
    </border>
    <border diagonalUp="false" diagonalDown="false">
      <left/>
      <right style="thin">
        <color rgb="FF212121"/>
      </right>
      <top/>
      <bottom/>
      <diagonal/>
    </border>
    <border diagonalUp="false" diagonalDown="false">
      <left style="thin">
        <color rgb="FF212121"/>
      </left>
      <right/>
      <top/>
      <bottom style="thin">
        <color rgb="FF212121"/>
      </bottom>
      <diagonal/>
    </border>
    <border diagonalUp="false" diagonalDown="false">
      <left/>
      <right style="thin">
        <color rgb="FF212121"/>
      </right>
      <top/>
      <bottom style="thin">
        <color rgb="FF212121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10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10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9" fontId="10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10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9" fontId="10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10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9" fontId="10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10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11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11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9" fontId="11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11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9" fontId="11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11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212121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G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8" activeCellId="0" sqref="G8"/>
    </sheetView>
  </sheetViews>
  <sheetFormatPr defaultColWidth="10.96484375" defaultRowHeight="14.4" zeroHeight="false" outlineLevelRow="0" outlineLevelCol="0"/>
  <cols>
    <col collapsed="false" customWidth="true" hidden="false" outlineLevel="0" max="1" min="1" style="0" width="30.55"/>
    <col collapsed="false" customWidth="true" hidden="false" outlineLevel="0" max="2" min="2" style="0" width="14.66"/>
    <col collapsed="false" customWidth="true" hidden="false" outlineLevel="0" max="3" min="3" style="0" width="23.21"/>
    <col collapsed="false" customWidth="true" hidden="false" outlineLevel="0" max="4" min="4" style="0" width="23.1"/>
    <col collapsed="false" customWidth="true" hidden="false" outlineLevel="0" max="5" min="5" style="0" width="17.43"/>
    <col collapsed="false" customWidth="true" hidden="false" outlineLevel="0" max="6" min="6" style="0" width="19.33"/>
    <col collapsed="false" customWidth="true" hidden="false" outlineLevel="0" max="7" min="7" style="0" width="26.77"/>
    <col collapsed="false" customWidth="true" hidden="false" outlineLevel="0" max="13" min="13" style="0" width="13.33"/>
    <col collapsed="false" customWidth="true" hidden="false" outlineLevel="0" max="14" min="14" style="0" width="16.66"/>
  </cols>
  <sheetData>
    <row r="1" customFormat="false" ht="14.4" hidden="false" customHeight="false" outlineLevel="0" collapsed="false">
      <c r="A1" s="1" t="s">
        <v>0</v>
      </c>
    </row>
    <row r="3" customFormat="false" ht="14.4" hidden="false" customHeight="false" outlineLevel="0" collapsed="false">
      <c r="A3" s="2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4"/>
    </row>
    <row r="4" customFormat="false" ht="15" hidden="false" customHeight="false" outlineLevel="0" collapsed="false">
      <c r="A4" s="5"/>
      <c r="B4" s="3"/>
      <c r="C4" s="3"/>
      <c r="D4" s="3"/>
      <c r="E4" s="3"/>
      <c r="F4" s="3"/>
      <c r="G4" s="4"/>
    </row>
    <row r="5" customFormat="false" ht="14.4" hidden="false" customHeight="false" outlineLevel="0" collapsed="false">
      <c r="A5" s="6" t="s">
        <v>7</v>
      </c>
      <c r="B5" s="7" t="s">
        <v>8</v>
      </c>
      <c r="C5" s="7" t="s">
        <v>9</v>
      </c>
      <c r="D5" s="7" t="s">
        <v>10</v>
      </c>
      <c r="E5" s="7" t="s">
        <v>11</v>
      </c>
      <c r="F5" s="7" t="s">
        <v>12</v>
      </c>
      <c r="G5" s="4"/>
    </row>
    <row r="6" customFormat="false" ht="14.4" hidden="false" customHeight="false" outlineLevel="0" collapsed="false">
      <c r="A6" s="8" t="s">
        <v>13</v>
      </c>
      <c r="B6" s="9" t="n">
        <v>37808728</v>
      </c>
      <c r="C6" s="9" t="n">
        <v>34284495</v>
      </c>
      <c r="D6" s="9" t="n">
        <v>25254334</v>
      </c>
      <c r="E6" s="9" t="n">
        <v>30043613</v>
      </c>
      <c r="F6" s="10" t="n">
        <v>34841192</v>
      </c>
      <c r="G6" s="11"/>
    </row>
    <row r="7" customFormat="false" ht="14.4" hidden="false" customHeight="false" outlineLevel="0" collapsed="false">
      <c r="A7" s="12" t="s">
        <v>14</v>
      </c>
      <c r="B7" s="13" t="n">
        <v>32974244</v>
      </c>
      <c r="C7" s="13" t="n">
        <v>26778597</v>
      </c>
      <c r="D7" s="13" t="n">
        <v>19130148</v>
      </c>
      <c r="E7" s="13" t="n">
        <v>21725002</v>
      </c>
      <c r="F7" s="13" t="n">
        <v>29499977</v>
      </c>
      <c r="G7" s="11"/>
    </row>
    <row r="8" customFormat="false" ht="14.4" hidden="false" customHeight="false" outlineLevel="0" collapsed="false">
      <c r="A8" s="14" t="s">
        <v>15</v>
      </c>
      <c r="B8" s="15" t="n">
        <v>391959</v>
      </c>
      <c r="C8" s="15" t="n">
        <v>241832</v>
      </c>
      <c r="D8" s="15" t="n">
        <v>260126</v>
      </c>
      <c r="E8" s="15" t="n">
        <v>1231303</v>
      </c>
      <c r="F8" s="15" t="n">
        <v>3001142</v>
      </c>
      <c r="G8" s="11"/>
    </row>
    <row r="9" customFormat="false" ht="14.4" hidden="false" customHeight="false" outlineLevel="0" collapsed="false">
      <c r="A9" s="16" t="s">
        <v>16</v>
      </c>
      <c r="B9" s="17" t="n">
        <f aca="false">B8/B7</f>
        <v>0.0118868229397466</v>
      </c>
      <c r="C9" s="17" t="n">
        <f aca="false">C8/C7</f>
        <v>0.0090307942570703</v>
      </c>
      <c r="D9" s="17" t="n">
        <f aca="false">D8/D7</f>
        <v>0.0135976992964195</v>
      </c>
      <c r="E9" s="17" t="n">
        <f aca="false">E8/E7</f>
        <v>0.0566767726879841</v>
      </c>
      <c r="F9" s="17" t="n">
        <f aca="false">F8/F7</f>
        <v>0.101733706436449</v>
      </c>
      <c r="G9" s="11"/>
    </row>
    <row r="10" customFormat="false" ht="14.4" hidden="false" customHeight="false" outlineLevel="0" collapsed="false">
      <c r="A10" s="12" t="s">
        <v>17</v>
      </c>
      <c r="B10" s="13" t="n">
        <v>4990889</v>
      </c>
      <c r="C10" s="13" t="n">
        <v>4273187</v>
      </c>
      <c r="D10" s="13" t="n">
        <v>2339844</v>
      </c>
      <c r="E10" s="13" t="n">
        <v>5985906</v>
      </c>
      <c r="F10" s="13" t="n">
        <v>3484253</v>
      </c>
      <c r="G10" s="11"/>
    </row>
    <row r="11" customFormat="false" ht="14.4" hidden="false" customHeight="false" outlineLevel="0" collapsed="false">
      <c r="A11" s="16" t="s">
        <v>18</v>
      </c>
      <c r="B11" s="18" t="n">
        <f aca="false">B10/B7</f>
        <v>0.151357192601595</v>
      </c>
      <c r="C11" s="18" t="n">
        <f aca="false">C10/C7</f>
        <v>0.159574715583494</v>
      </c>
      <c r="D11" s="18" t="n">
        <f aca="false">D10/D7</f>
        <v>0.122311860838714</v>
      </c>
      <c r="E11" s="18" t="n">
        <f aca="false">E10/E7</f>
        <v>0.275530745635835</v>
      </c>
      <c r="F11" s="18" t="n">
        <f aca="false">F10/F7</f>
        <v>0.118110363272487</v>
      </c>
      <c r="G11" s="11"/>
    </row>
    <row r="12" customFormat="false" ht="14.4" hidden="false" customHeight="false" outlineLevel="0" collapsed="false">
      <c r="A12" s="12" t="s">
        <v>19</v>
      </c>
      <c r="B12" s="13" t="n">
        <v>446397</v>
      </c>
      <c r="C12" s="13" t="n">
        <v>414982</v>
      </c>
      <c r="D12" s="13" t="n">
        <v>348960</v>
      </c>
      <c r="E12" s="13" t="n">
        <v>287666</v>
      </c>
      <c r="F12" s="13" t="n">
        <v>349899</v>
      </c>
      <c r="G12" s="11"/>
    </row>
    <row r="13" customFormat="false" ht="14.4" hidden="false" customHeight="false" outlineLevel="0" collapsed="false">
      <c r="A13" s="16" t="s">
        <v>20</v>
      </c>
      <c r="B13" s="18" t="n">
        <f aca="false">B12/B7</f>
        <v>0.013537747825242</v>
      </c>
      <c r="C13" s="18" t="n">
        <f aca="false">C12/C7</f>
        <v>0.0154967790134786</v>
      </c>
      <c r="D13" s="18" t="n">
        <f aca="false">D12/D7</f>
        <v>0.0182413643637258</v>
      </c>
      <c r="E13" s="18" t="n">
        <f aca="false">E12/E7</f>
        <v>0.0132412415888385</v>
      </c>
      <c r="F13" s="18" t="n">
        <f aca="false">F12/F7</f>
        <v>0.0118609922984008</v>
      </c>
    </row>
    <row r="14" customFormat="false" ht="14.4" hidden="false" customHeight="false" outlineLevel="0" collapsed="false">
      <c r="A14" s="12" t="s">
        <v>21</v>
      </c>
      <c r="B14" s="13" t="n">
        <v>25808702</v>
      </c>
      <c r="C14" s="13" t="n">
        <v>21002666</v>
      </c>
      <c r="D14" s="13" t="n">
        <v>15268501</v>
      </c>
      <c r="E14" s="13" t="n">
        <v>11808721</v>
      </c>
      <c r="F14" s="13" t="n">
        <v>19668534</v>
      </c>
    </row>
    <row r="15" customFormat="false" ht="14.4" hidden="false" customHeight="false" outlineLevel="0" collapsed="false">
      <c r="A15" s="16" t="s">
        <v>22</v>
      </c>
      <c r="B15" s="18" t="n">
        <f aca="false">B14/B7</f>
        <v>0.782692758627006</v>
      </c>
      <c r="C15" s="18" t="n">
        <f aca="false">C14/C7</f>
        <v>0.784307930695548</v>
      </c>
      <c r="D15" s="18" t="n">
        <f aca="false">D14/D7</f>
        <v>0.798138153452864</v>
      </c>
      <c r="E15" s="18" t="n">
        <f aca="false">E14/E7</f>
        <v>0.543554426370133</v>
      </c>
      <c r="F15" s="18" t="n">
        <f aca="false">F14/F7</f>
        <v>0.666730485925464</v>
      </c>
    </row>
    <row r="16" customFormat="false" ht="14.4" hidden="false" customHeight="false" outlineLevel="0" collapsed="false">
      <c r="A16" s="19" t="s">
        <v>23</v>
      </c>
      <c r="B16" s="20" t="n">
        <v>813731</v>
      </c>
      <c r="C16" s="20" t="n">
        <v>703248</v>
      </c>
      <c r="D16" s="20" t="n">
        <v>586148</v>
      </c>
      <c r="E16" s="20" t="n">
        <v>443324</v>
      </c>
      <c r="F16" s="21" t="n">
        <v>775659</v>
      </c>
    </row>
    <row r="17" customFormat="false" ht="14.4" hidden="false" customHeight="false" outlineLevel="0" collapsed="false">
      <c r="A17" s="16" t="s">
        <v>24</v>
      </c>
      <c r="B17" s="17" t="n">
        <f aca="false">B16/B7</f>
        <v>0.024677775781607</v>
      </c>
      <c r="C17" s="17" t="n">
        <f aca="false">C16/C7</f>
        <v>0.0262615700142916</v>
      </c>
      <c r="D17" s="17" t="n">
        <f aca="false">D16/D7</f>
        <v>0.030640013867117</v>
      </c>
      <c r="E17" s="17" t="n">
        <f aca="false">E16/E7</f>
        <v>0.0204061661306176</v>
      </c>
      <c r="F17" s="17" t="n">
        <f aca="false">F16/F7</f>
        <v>0.0262935459237816</v>
      </c>
    </row>
    <row r="18" customFormat="false" ht="14.4" hidden="false" customHeight="false" outlineLevel="0" collapsed="false">
      <c r="A18" s="14" t="s">
        <v>25</v>
      </c>
      <c r="B18" s="22" t="n">
        <v>441666</v>
      </c>
      <c r="C18" s="22" t="n">
        <v>297236</v>
      </c>
      <c r="D18" s="23" t="n">
        <v>76634</v>
      </c>
      <c r="E18" s="24" t="n">
        <v>201517</v>
      </c>
      <c r="F18" s="22" t="n">
        <v>118832</v>
      </c>
    </row>
    <row r="19" customFormat="false" ht="14.4" hidden="false" customHeight="false" outlineLevel="0" collapsed="false">
      <c r="A19" s="16" t="s">
        <v>26</v>
      </c>
      <c r="B19" s="25" t="n">
        <f aca="false">B18/B7</f>
        <v>0.0133942722083333</v>
      </c>
      <c r="C19" s="25" t="n">
        <f aca="false">C18/C7</f>
        <v>0.0110997600060974</v>
      </c>
      <c r="D19" s="25" t="n">
        <f aca="false">D18/D7</f>
        <v>0.00400592823432417</v>
      </c>
      <c r="E19" s="25" t="n">
        <f aca="false">E18/E7</f>
        <v>0.00927581042340065</v>
      </c>
      <c r="F19" s="25" t="n">
        <f aca="false">F18/F7</f>
        <v>0.00402820653046611</v>
      </c>
    </row>
    <row r="22" customFormat="false" ht="14.4" hidden="false" customHeight="false" outlineLevel="0" collapsed="false">
      <c r="A22" s="26" t="s">
        <v>27</v>
      </c>
      <c r="B22" s="3" t="s">
        <v>28</v>
      </c>
      <c r="C22" s="3" t="s">
        <v>29</v>
      </c>
      <c r="D22" s="3" t="s">
        <v>30</v>
      </c>
      <c r="E22" s="3" t="s">
        <v>31</v>
      </c>
      <c r="F22" s="3" t="s">
        <v>32</v>
      </c>
      <c r="G22" s="3" t="s">
        <v>33</v>
      </c>
    </row>
    <row r="23" customFormat="false" ht="14.4" hidden="false" customHeight="false" outlineLevel="0" collapsed="false">
      <c r="A23" s="27"/>
      <c r="B23" s="3"/>
      <c r="C23" s="3"/>
      <c r="D23" s="3"/>
      <c r="E23" s="3"/>
      <c r="F23" s="3"/>
      <c r="G23" s="3"/>
    </row>
    <row r="24" customFormat="false" ht="14.4" hidden="false" customHeight="false" outlineLevel="0" collapsed="false">
      <c r="A24" s="28" t="s">
        <v>7</v>
      </c>
      <c r="B24" s="7" t="s">
        <v>34</v>
      </c>
      <c r="C24" s="7" t="s">
        <v>35</v>
      </c>
      <c r="D24" s="7" t="s">
        <v>36</v>
      </c>
      <c r="E24" s="7" t="s">
        <v>37</v>
      </c>
      <c r="F24" s="7" t="s">
        <v>38</v>
      </c>
      <c r="G24" s="7" t="s">
        <v>39</v>
      </c>
    </row>
    <row r="25" customFormat="false" ht="14.4" hidden="false" customHeight="false" outlineLevel="0" collapsed="false">
      <c r="A25" s="29" t="s">
        <v>13</v>
      </c>
      <c r="B25" s="30" t="n">
        <v>71457384</v>
      </c>
      <c r="C25" s="30" t="n">
        <v>57946516</v>
      </c>
      <c r="D25" s="30" t="n">
        <v>74997858</v>
      </c>
      <c r="E25" s="30" t="n">
        <v>66530142</v>
      </c>
      <c r="F25" s="30" t="n">
        <v>68715609</v>
      </c>
      <c r="G25" s="31" t="n">
        <v>59078759</v>
      </c>
    </row>
    <row r="26" customFormat="false" ht="14.4" hidden="false" customHeight="false" outlineLevel="0" collapsed="false">
      <c r="A26" s="32" t="s">
        <v>14</v>
      </c>
      <c r="B26" s="33" t="n">
        <v>65761372</v>
      </c>
      <c r="C26" s="33" t="n">
        <v>52556435</v>
      </c>
      <c r="D26" s="33" t="n">
        <v>69471053</v>
      </c>
      <c r="E26" s="33" t="n">
        <v>59238447</v>
      </c>
      <c r="F26" s="33" t="n">
        <v>61718404</v>
      </c>
      <c r="G26" s="34" t="n">
        <v>52489597</v>
      </c>
    </row>
    <row r="27" customFormat="false" ht="14.4" hidden="false" customHeight="false" outlineLevel="0" collapsed="false">
      <c r="A27" s="35" t="s">
        <v>40</v>
      </c>
      <c r="B27" s="36" t="n">
        <v>4321742</v>
      </c>
      <c r="C27" s="36" t="n">
        <v>3623815</v>
      </c>
      <c r="D27" s="36" t="n">
        <v>3497624</v>
      </c>
      <c r="E27" s="36" t="n">
        <v>2638568</v>
      </c>
      <c r="F27" s="36" t="n">
        <v>4069235</v>
      </c>
      <c r="G27" s="37" t="n">
        <v>2796644</v>
      </c>
    </row>
    <row r="28" customFormat="false" ht="14.4" hidden="false" customHeight="false" outlineLevel="0" collapsed="false">
      <c r="A28" s="32" t="s">
        <v>41</v>
      </c>
      <c r="B28" s="38" t="n">
        <v>77</v>
      </c>
      <c r="C28" s="38" t="n">
        <v>79</v>
      </c>
      <c r="D28" s="38" t="n">
        <v>102</v>
      </c>
      <c r="E28" s="38" t="n">
        <v>74</v>
      </c>
      <c r="F28" s="38" t="n">
        <v>224</v>
      </c>
      <c r="G28" s="39" t="n">
        <v>18117</v>
      </c>
    </row>
    <row r="29" customFormat="false" ht="14.4" hidden="false" customHeight="false" outlineLevel="0" collapsed="false">
      <c r="A29" s="40" t="s">
        <v>42</v>
      </c>
      <c r="B29" s="41" t="n">
        <v>2355</v>
      </c>
      <c r="C29" s="41" t="n">
        <v>1754</v>
      </c>
      <c r="D29" s="41" t="n">
        <v>1391</v>
      </c>
      <c r="E29" s="41" t="n">
        <v>2774</v>
      </c>
      <c r="F29" s="41" t="n">
        <v>3542</v>
      </c>
      <c r="G29" s="42" t="n">
        <v>1700</v>
      </c>
    </row>
    <row r="30" customFormat="false" ht="14.4" hidden="false" customHeight="false" outlineLevel="0" collapsed="false">
      <c r="A30" s="43" t="s">
        <v>43</v>
      </c>
      <c r="B30" s="44" t="n">
        <v>232</v>
      </c>
      <c r="C30" s="44" t="n">
        <v>100</v>
      </c>
      <c r="D30" s="44" t="n">
        <v>92</v>
      </c>
      <c r="E30" s="44" t="n">
        <v>482</v>
      </c>
      <c r="F30" s="44" t="n">
        <v>389</v>
      </c>
      <c r="G30" s="45" t="n">
        <v>205</v>
      </c>
    </row>
  </sheetData>
  <mergeCells count="11">
    <mergeCell ref="B3:B4"/>
    <mergeCell ref="C3:C4"/>
    <mergeCell ref="D3:D4"/>
    <mergeCell ref="E3:E4"/>
    <mergeCell ref="F3:F4"/>
    <mergeCell ref="B22:B23"/>
    <mergeCell ref="C22:C23"/>
    <mergeCell ref="D22:D23"/>
    <mergeCell ref="E22:E23"/>
    <mergeCell ref="F22:F23"/>
    <mergeCell ref="G22:G2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8-19T14:56:40Z</dcterms:created>
  <dc:creator>Severine Chambeyron</dc:creator>
  <dc:description/>
  <dc:language>en-US</dc:language>
  <cp:lastModifiedBy>Severine Chambeyron</cp:lastModifiedBy>
  <cp:lastPrinted>2014-08-27T09:51:30Z</cp:lastPrinted>
  <dcterms:modified xsi:type="dcterms:W3CDTF">2015-04-20T07:19:45Z</dcterms:modified>
  <cp:revision>0</cp:revision>
  <dc:subject/>
  <dc:title/>
</cp:coreProperties>
</file>